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uantumsi.sharepoint.com/sites/QSI-France/Shared Documents/Proteoforms/NanobodyPaper/"/>
    </mc:Choice>
  </mc:AlternateContent>
  <xr:revisionPtr revIDLastSave="524" documentId="8_{1FB0CD85-056D-3E42-A3B3-9AEDDE123D8C}" xr6:coauthVersionLast="47" xr6:coauthVersionMax="47" xr10:uidLastSave="{F2C3F5B8-987D-BB41-A148-86B561B9892B}"/>
  <bookViews>
    <workbookView xWindow="0" yWindow="760" windowWidth="34560" windowHeight="20380" xr2:uid="{D42593F0-297D-E946-AAC5-D4603E8B4E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16" i="1" l="1"/>
  <c r="BD7" i="1"/>
  <c r="BD6" i="1"/>
  <c r="BD5" i="1"/>
  <c r="AQ22" i="1"/>
  <c r="AQ21" i="1"/>
  <c r="AQ19" i="1"/>
  <c r="AQ18" i="1"/>
  <c r="AQ13" i="1"/>
  <c r="AC15" i="1"/>
  <c r="AC14" i="1"/>
  <c r="AC19" i="1"/>
  <c r="AC11" i="1"/>
  <c r="AC12" i="1"/>
  <c r="AC10" i="1"/>
  <c r="AC6" i="1"/>
  <c r="AC7" i="1"/>
  <c r="AC8" i="1"/>
  <c r="AC5" i="1"/>
</calcChain>
</file>

<file path=xl/sharedStrings.xml><?xml version="1.0" encoding="utf-8"?>
<sst xmlns="http://schemas.openxmlformats.org/spreadsheetml/2006/main" count="190" uniqueCount="51">
  <si>
    <t>Nanobody</t>
  </si>
  <si>
    <t>Barcode</t>
  </si>
  <si>
    <t>Series</t>
  </si>
  <si>
    <t>Direct Fluorescence</t>
  </si>
  <si>
    <t>Number apertures</t>
  </si>
  <si>
    <t>Number Pulses</t>
  </si>
  <si>
    <t>Mean PD</t>
  </si>
  <si>
    <t>Mean IPD</t>
  </si>
  <si>
    <t>koff</t>
  </si>
  <si>
    <t>kon</t>
  </si>
  <si>
    <t>LaG30</t>
  </si>
  <si>
    <t>LaG41</t>
  </si>
  <si>
    <t>LaG14</t>
  </si>
  <si>
    <t>LaG43</t>
  </si>
  <si>
    <t>LaG37</t>
  </si>
  <si>
    <t>LaG3</t>
  </si>
  <si>
    <t>LaG12</t>
  </si>
  <si>
    <t>LaG10</t>
  </si>
  <si>
    <t>LaG6</t>
  </si>
  <si>
    <t>LaG26</t>
  </si>
  <si>
    <t>LaG21</t>
  </si>
  <si>
    <t>LaG2</t>
  </si>
  <si>
    <t>LaG42</t>
  </si>
  <si>
    <t>LaG16</t>
  </si>
  <si>
    <t>LaM1</t>
  </si>
  <si>
    <t>LaG9</t>
  </si>
  <si>
    <t>LaG24</t>
  </si>
  <si>
    <t>LaG29</t>
  </si>
  <si>
    <t>LaG17</t>
  </si>
  <si>
    <t>KD</t>
  </si>
  <si>
    <t>SPR (Fridy et al 2014)</t>
  </si>
  <si>
    <t>ND</t>
  </si>
  <si>
    <t>Ligand concentration (nM)</t>
  </si>
  <si>
    <t>Median PD</t>
  </si>
  <si>
    <t>Median IPD</t>
  </si>
  <si>
    <t>Dye-cycling</t>
  </si>
  <si>
    <t>*Replicate</t>
  </si>
  <si>
    <t>Number RS</t>
  </si>
  <si>
    <t>Mean RS duration</t>
  </si>
  <si>
    <t>Median RS duration</t>
  </si>
  <si>
    <t>Mean IRS</t>
  </si>
  <si>
    <t>Median IRS</t>
  </si>
  <si>
    <t>Parallel</t>
  </si>
  <si>
    <t>Number alignments</t>
  </si>
  <si>
    <t>Median Obs/expected</t>
  </si>
  <si>
    <t>Mean RS pulses/Total Pulses</t>
  </si>
  <si>
    <t>LaG27**</t>
  </si>
  <si>
    <t>** Error in barcode sequence</t>
  </si>
  <si>
    <t>NA</t>
  </si>
  <si>
    <t>t-statistic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3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3"/>
      <color theme="1"/>
      <name val="Aptos Narrow"/>
      <scheme val="minor"/>
    </font>
    <font>
      <sz val="13"/>
      <color theme="1"/>
      <name val="Menlo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8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11" fontId="1" fillId="0" borderId="0" xfId="0" applyNumberFormat="1" applyFont="1"/>
    <xf numFmtId="0" fontId="4" fillId="0" borderId="8" xfId="0" applyFont="1" applyBorder="1"/>
    <xf numFmtId="0" fontId="1" fillId="0" borderId="8" xfId="0" applyFont="1" applyBorder="1"/>
    <xf numFmtId="0" fontId="4" fillId="0" borderId="10" xfId="0" applyFont="1" applyBorder="1"/>
    <xf numFmtId="0" fontId="1" fillId="0" borderId="10" xfId="0" applyFont="1" applyBorder="1"/>
    <xf numFmtId="0" fontId="0" fillId="0" borderId="1" xfId="0" applyBorder="1"/>
    <xf numFmtId="0" fontId="4" fillId="0" borderId="7" xfId="0" applyFon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67984-916C-A142-BCF6-03E59A0D4275}">
  <dimension ref="B1:BL52"/>
  <sheetViews>
    <sheetView tabSelected="1" zoomScale="170" zoomScaleNormal="170" workbookViewId="0">
      <pane xSplit="2" topLeftCell="C1" activePane="topRight" state="frozen"/>
      <selection pane="topRight" activeCell="H26" sqref="H26:J26"/>
    </sheetView>
  </sheetViews>
  <sheetFormatPr baseColWidth="10" defaultRowHeight="16" x14ac:dyDescent="0.2"/>
  <cols>
    <col min="1" max="1" width="0.83203125" customWidth="1"/>
    <col min="4" max="4" width="18.33203125" bestFit="1" customWidth="1"/>
    <col min="5" max="5" width="13.1640625" bestFit="1" customWidth="1"/>
    <col min="7" max="7" width="1.33203125" customWidth="1"/>
    <col min="8" max="8" width="22.6640625" bestFit="1" customWidth="1"/>
    <col min="9" max="9" width="15.83203125" bestFit="1" customWidth="1"/>
    <col min="10" max="10" width="13.1640625" bestFit="1" customWidth="1"/>
    <col min="11" max="11" width="19" bestFit="1" customWidth="1"/>
    <col min="18" max="19" width="22.6640625" bestFit="1" customWidth="1"/>
    <col min="20" max="20" width="15.83203125" bestFit="1" customWidth="1"/>
    <col min="21" max="21" width="12.1640625" bestFit="1" customWidth="1"/>
    <col min="22" max="22" width="24.1640625" bestFit="1" customWidth="1"/>
    <col min="23" max="23" width="15.33203125" bestFit="1" customWidth="1"/>
    <col min="24" max="24" width="17" bestFit="1" customWidth="1"/>
    <col min="25" max="29" width="12.1640625" bestFit="1" customWidth="1"/>
    <col min="30" max="30" width="0.83203125" customWidth="1"/>
    <col min="31" max="31" width="22.6640625" bestFit="1" customWidth="1"/>
    <col min="32" max="32" width="17" bestFit="1" customWidth="1"/>
    <col min="33" max="33" width="13.1640625" bestFit="1" customWidth="1"/>
    <col min="34" max="34" width="19" bestFit="1" customWidth="1"/>
    <col min="35" max="35" width="12.1640625" bestFit="1" customWidth="1"/>
    <col min="36" max="36" width="9.83203125" bestFit="1" customWidth="1"/>
    <col min="37" max="38" width="12.1640625" bestFit="1" customWidth="1"/>
    <col min="39" max="39" width="12.83203125" bestFit="1" customWidth="1"/>
    <col min="40" max="40" width="14" bestFit="1" customWidth="1"/>
    <col min="41" max="41" width="12.1640625" bestFit="1" customWidth="1"/>
    <col min="42" max="42" width="22.6640625" bestFit="1" customWidth="1"/>
    <col min="43" max="43" width="15.83203125" bestFit="1" customWidth="1"/>
    <col min="44" max="44" width="22.6640625" bestFit="1" customWidth="1"/>
    <col min="45" max="45" width="15.83203125" bestFit="1" customWidth="1"/>
    <col min="46" max="46" width="21.1640625" bestFit="1" customWidth="1"/>
    <col min="47" max="47" width="24.1640625" bestFit="1" customWidth="1"/>
    <col min="48" max="48" width="22" bestFit="1" customWidth="1"/>
    <col min="49" max="49" width="15.33203125" bestFit="1" customWidth="1"/>
    <col min="50" max="50" width="17" bestFit="1" customWidth="1"/>
    <col min="51" max="52" width="12.1640625" bestFit="1" customWidth="1"/>
    <col min="53" max="53" width="9.33203125" bestFit="1" customWidth="1"/>
    <col min="54" max="54" width="14" bestFit="1" customWidth="1"/>
    <col min="55" max="55" width="8.33203125" bestFit="1" customWidth="1"/>
    <col min="56" max="56" width="24.1640625" bestFit="1" customWidth="1"/>
    <col min="57" max="57" width="22" bestFit="1" customWidth="1"/>
    <col min="58" max="58" width="15.33203125" bestFit="1" customWidth="1"/>
    <col min="59" max="59" width="17" bestFit="1" customWidth="1"/>
    <col min="60" max="64" width="13.33203125" customWidth="1"/>
  </cols>
  <sheetData>
    <row r="1" spans="2:64" ht="7" customHeight="1" x14ac:dyDescent="0.2"/>
    <row r="2" spans="2:64" x14ac:dyDescent="0.2">
      <c r="B2" s="27" t="s">
        <v>0</v>
      </c>
      <c r="C2" s="30" t="s">
        <v>1</v>
      </c>
      <c r="D2" s="27" t="s">
        <v>30</v>
      </c>
      <c r="E2" s="33"/>
      <c r="F2" s="30"/>
      <c r="G2" s="12"/>
      <c r="H2" s="27" t="s">
        <v>2</v>
      </c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11"/>
      <c r="AC2" s="3"/>
      <c r="AE2" s="37" t="s">
        <v>42</v>
      </c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9"/>
      <c r="BE2" s="19"/>
      <c r="BF2" s="19"/>
      <c r="BG2" s="19"/>
      <c r="BH2" s="19"/>
      <c r="BI2" s="19"/>
      <c r="BJ2" s="19"/>
      <c r="BK2" s="19"/>
      <c r="BL2" s="19"/>
    </row>
    <row r="3" spans="2:64" x14ac:dyDescent="0.2">
      <c r="B3" s="28"/>
      <c r="C3" s="31"/>
      <c r="D3" s="4"/>
      <c r="F3" s="5"/>
      <c r="H3" s="27" t="s">
        <v>3</v>
      </c>
      <c r="I3" s="33"/>
      <c r="J3" s="33"/>
      <c r="K3" s="33"/>
      <c r="L3" s="33"/>
      <c r="M3" s="33"/>
      <c r="N3" s="33"/>
      <c r="O3" s="33"/>
      <c r="P3" s="33"/>
      <c r="Q3" s="33"/>
      <c r="R3" s="33"/>
      <c r="S3" s="27" t="s">
        <v>35</v>
      </c>
      <c r="T3" s="33"/>
      <c r="U3" s="33"/>
      <c r="V3" s="33"/>
      <c r="W3" s="33"/>
      <c r="X3" s="33"/>
      <c r="Y3" s="33"/>
      <c r="Z3" s="33"/>
      <c r="AA3" s="33"/>
      <c r="AB3" s="33"/>
      <c r="AC3" s="30"/>
      <c r="AE3" s="34" t="s">
        <v>3</v>
      </c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6"/>
      <c r="AR3" s="34" t="s">
        <v>35</v>
      </c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6"/>
    </row>
    <row r="4" spans="2:64" x14ac:dyDescent="0.2">
      <c r="B4" s="29"/>
      <c r="C4" s="32"/>
      <c r="D4" s="6" t="s">
        <v>9</v>
      </c>
      <c r="E4" s="10" t="s">
        <v>8</v>
      </c>
      <c r="F4" s="7" t="s">
        <v>29</v>
      </c>
      <c r="H4" s="13" t="s">
        <v>32</v>
      </c>
      <c r="I4" s="14" t="s">
        <v>4</v>
      </c>
      <c r="J4" s="14" t="s">
        <v>5</v>
      </c>
      <c r="K4" s="14" t="s">
        <v>44</v>
      </c>
      <c r="L4" s="14" t="s">
        <v>6</v>
      </c>
      <c r="M4" s="14" t="s">
        <v>33</v>
      </c>
      <c r="N4" s="14" t="s">
        <v>7</v>
      </c>
      <c r="O4" s="14" t="s">
        <v>34</v>
      </c>
      <c r="P4" s="14" t="s">
        <v>8</v>
      </c>
      <c r="Q4" s="14" t="s">
        <v>9</v>
      </c>
      <c r="R4" s="14" t="s">
        <v>29</v>
      </c>
      <c r="S4" s="13" t="s">
        <v>32</v>
      </c>
      <c r="T4" s="14" t="s">
        <v>4</v>
      </c>
      <c r="U4" s="14" t="s">
        <v>37</v>
      </c>
      <c r="V4" s="14" t="s">
        <v>45</v>
      </c>
      <c r="W4" s="14" t="s">
        <v>38</v>
      </c>
      <c r="X4" s="14" t="s">
        <v>39</v>
      </c>
      <c r="Y4" s="14" t="s">
        <v>40</v>
      </c>
      <c r="Z4" s="14" t="s">
        <v>41</v>
      </c>
      <c r="AA4" s="14" t="s">
        <v>8</v>
      </c>
      <c r="AB4" s="14" t="s">
        <v>9</v>
      </c>
      <c r="AC4" s="15" t="s">
        <v>29</v>
      </c>
      <c r="AE4" s="13" t="s">
        <v>32</v>
      </c>
      <c r="AF4" s="14" t="s">
        <v>43</v>
      </c>
      <c r="AG4" s="14" t="s">
        <v>5</v>
      </c>
      <c r="AH4" s="14" t="s">
        <v>44</v>
      </c>
      <c r="AI4" s="14" t="s">
        <v>49</v>
      </c>
      <c r="AJ4" s="14" t="s">
        <v>50</v>
      </c>
      <c r="AK4" s="14" t="s">
        <v>6</v>
      </c>
      <c r="AL4" s="14" t="s">
        <v>33</v>
      </c>
      <c r="AM4" s="14" t="s">
        <v>7</v>
      </c>
      <c r="AN4" s="14" t="s">
        <v>34</v>
      </c>
      <c r="AO4" s="14" t="s">
        <v>8</v>
      </c>
      <c r="AP4" s="14" t="s">
        <v>9</v>
      </c>
      <c r="AQ4" s="15" t="s">
        <v>29</v>
      </c>
      <c r="AR4" s="13" t="s">
        <v>32</v>
      </c>
      <c r="AS4" s="14" t="s">
        <v>4</v>
      </c>
      <c r="AT4" s="14" t="s">
        <v>37</v>
      </c>
      <c r="AU4" s="14" t="s">
        <v>45</v>
      </c>
      <c r="AV4" s="14" t="s">
        <v>49</v>
      </c>
      <c r="AW4" s="14" t="s">
        <v>50</v>
      </c>
      <c r="AX4" s="14" t="s">
        <v>38</v>
      </c>
      <c r="AY4" s="14" t="s">
        <v>39</v>
      </c>
      <c r="AZ4" s="14" t="s">
        <v>40</v>
      </c>
      <c r="BA4" s="14" t="s">
        <v>41</v>
      </c>
      <c r="BB4" s="14" t="s">
        <v>8</v>
      </c>
      <c r="BC4" s="14" t="s">
        <v>9</v>
      </c>
      <c r="BD4" s="15" t="s">
        <v>29</v>
      </c>
    </row>
    <row r="5" spans="2:64" ht="18" x14ac:dyDescent="0.25">
      <c r="B5" s="4" t="s">
        <v>10</v>
      </c>
      <c r="C5" s="5">
        <v>16</v>
      </c>
      <c r="D5" s="8">
        <v>2800000</v>
      </c>
      <c r="E5" s="1">
        <v>1.2999999999999999E-3</v>
      </c>
      <c r="F5" s="9">
        <v>5.0000000000000003E-10</v>
      </c>
      <c r="G5" s="1"/>
      <c r="H5" s="4"/>
      <c r="S5" s="4">
        <v>7.5</v>
      </c>
      <c r="T5">
        <v>163901</v>
      </c>
      <c r="U5">
        <v>633999</v>
      </c>
      <c r="V5" s="17">
        <v>0.64326939310420395</v>
      </c>
      <c r="W5">
        <v>400.31808471679602</v>
      </c>
      <c r="X5">
        <v>283.398681640625</v>
      </c>
      <c r="Y5">
        <v>803.085693359375</v>
      </c>
      <c r="Z5">
        <v>436.94354248046801</v>
      </c>
      <c r="AA5">
        <v>3.9904234359606503E-3</v>
      </c>
      <c r="AB5">
        <v>1920143.99923636</v>
      </c>
      <c r="AC5" s="5">
        <f>AA5/AB5</f>
        <v>2.0781896761636832E-9</v>
      </c>
      <c r="AE5" s="25">
        <v>7.5</v>
      </c>
      <c r="AF5" s="26">
        <v>1151</v>
      </c>
      <c r="AG5" s="26">
        <v>3722</v>
      </c>
      <c r="AH5" s="26">
        <v>0.75306667906289404</v>
      </c>
      <c r="AI5" s="11">
        <v>6.93224629330685</v>
      </c>
      <c r="AJ5" s="11">
        <v>0.99999999998656997</v>
      </c>
      <c r="AK5" s="11">
        <v>41.582475521229298</v>
      </c>
      <c r="AL5" s="11">
        <v>4.5897244423237504</v>
      </c>
      <c r="AM5" s="11">
        <v>271.88147762335399</v>
      </c>
      <c r="AN5" s="11">
        <v>96.925309481216502</v>
      </c>
      <c r="AO5" s="11" t="s">
        <v>31</v>
      </c>
      <c r="AP5" s="11" t="s">
        <v>31</v>
      </c>
      <c r="AQ5" s="3" t="s">
        <v>31</v>
      </c>
      <c r="AR5" s="4">
        <v>7.5</v>
      </c>
      <c r="AS5" s="18">
        <v>5957</v>
      </c>
      <c r="AT5">
        <v>9418</v>
      </c>
      <c r="AU5" s="18">
        <v>0.73239044167744605</v>
      </c>
      <c r="AV5">
        <v>-14.8019601690723</v>
      </c>
      <c r="AW5" s="1">
        <v>6.2298021136330004E-48</v>
      </c>
      <c r="AX5">
        <v>426.12203979492102</v>
      </c>
      <c r="AY5">
        <v>295.24954223632801</v>
      </c>
      <c r="AZ5" s="2">
        <v>823.373779296875</v>
      </c>
      <c r="BA5">
        <v>448.72302246093699</v>
      </c>
      <c r="BB5" s="20">
        <v>3.6748794648786701E-3</v>
      </c>
      <c r="BC5" s="18">
        <v>1671346.94579749</v>
      </c>
      <c r="BD5" s="9">
        <f>BB5/BC5</f>
        <v>2.1987532116649703E-9</v>
      </c>
    </row>
    <row r="6" spans="2:64" ht="18" x14ac:dyDescent="0.25">
      <c r="B6" s="4" t="s">
        <v>23</v>
      </c>
      <c r="C6" s="5">
        <v>2</v>
      </c>
      <c r="D6" s="8">
        <v>1600000</v>
      </c>
      <c r="E6" s="1">
        <v>1.1000000000000001E-3</v>
      </c>
      <c r="F6" s="9">
        <v>6.9E-10</v>
      </c>
      <c r="G6" s="1"/>
      <c r="H6" s="8">
        <v>7.5</v>
      </c>
      <c r="I6" s="18">
        <v>5069</v>
      </c>
      <c r="J6" s="18">
        <v>25742</v>
      </c>
      <c r="K6" s="18">
        <v>0.73682879104790999</v>
      </c>
      <c r="L6" s="18">
        <v>37.973681875739302</v>
      </c>
      <c r="M6" s="18">
        <v>8.0390409161398004</v>
      </c>
      <c r="N6" s="18">
        <v>646.62381471945298</v>
      </c>
      <c r="O6" s="18">
        <v>313.80768515205699</v>
      </c>
      <c r="P6" s="18">
        <v>0.47866251999999998</v>
      </c>
      <c r="Q6" s="18">
        <v>543277.68437891605</v>
      </c>
      <c r="R6">
        <v>8.810642030092122E-7</v>
      </c>
      <c r="S6" s="4">
        <v>7.5</v>
      </c>
      <c r="T6">
        <v>101258</v>
      </c>
      <c r="U6">
        <v>818277</v>
      </c>
      <c r="V6" s="17">
        <v>0.82171609430937098</v>
      </c>
      <c r="W6">
        <v>287.90301513671801</v>
      </c>
      <c r="X6">
        <v>211.3798828125</v>
      </c>
      <c r="Y6">
        <v>415.25003051757801</v>
      </c>
      <c r="Z6">
        <v>232.739990234375</v>
      </c>
      <c r="AA6">
        <v>4.3945224103591899E-3</v>
      </c>
      <c r="AB6">
        <v>1386587.66546374</v>
      </c>
      <c r="AC6" s="5">
        <f t="shared" ref="AC6:AC8" si="0">AA6/AB6</f>
        <v>3.1693073000829381E-9</v>
      </c>
      <c r="AE6" s="4">
        <v>7.5</v>
      </c>
      <c r="AF6" s="18">
        <v>295</v>
      </c>
      <c r="AG6" s="18">
        <v>902</v>
      </c>
      <c r="AH6" s="18">
        <v>0.73639971791928505</v>
      </c>
      <c r="AI6">
        <v>5.22809073119255</v>
      </c>
      <c r="AJ6">
        <v>0.99999927130952704</v>
      </c>
      <c r="AK6" s="18">
        <v>45.406063154949003</v>
      </c>
      <c r="AL6" s="18">
        <v>7.3199999999999896</v>
      </c>
      <c r="AM6" s="18">
        <v>270.02801314953098</v>
      </c>
      <c r="AN6" s="18">
        <v>108.381209302325</v>
      </c>
      <c r="AO6" t="s">
        <v>31</v>
      </c>
      <c r="AP6" t="s">
        <v>31</v>
      </c>
      <c r="AQ6" s="5" t="s">
        <v>31</v>
      </c>
      <c r="AR6" s="4">
        <v>7.5</v>
      </c>
      <c r="AS6" s="18">
        <v>455</v>
      </c>
      <c r="AT6">
        <v>753</v>
      </c>
      <c r="AU6" s="18">
        <v>0.73748290326871302</v>
      </c>
      <c r="AV6">
        <v>-8.6162031140927695</v>
      </c>
      <c r="AW6" s="1">
        <v>3.4574490184855599E-17</v>
      </c>
      <c r="AX6">
        <v>354.11669921875</v>
      </c>
      <c r="AY6">
        <v>248.28076171875</v>
      </c>
      <c r="AZ6">
        <v>844.44268798828102</v>
      </c>
      <c r="BA6" s="2">
        <v>475.05657958984301</v>
      </c>
      <c r="BB6" s="18">
        <v>4.3947094734304998E-3</v>
      </c>
      <c r="BC6" s="18">
        <v>2065068.58995822</v>
      </c>
      <c r="BD6" s="9">
        <f>BB6/BC6</f>
        <v>2.128117920538132E-9</v>
      </c>
    </row>
    <row r="7" spans="2:64" ht="18" x14ac:dyDescent="0.25">
      <c r="B7" s="4" t="s">
        <v>11</v>
      </c>
      <c r="C7" s="5">
        <v>13</v>
      </c>
      <c r="D7" s="8">
        <v>3200000</v>
      </c>
      <c r="E7" s="1">
        <v>2.8E-3</v>
      </c>
      <c r="F7" s="9">
        <v>8.9999999999999999E-10</v>
      </c>
      <c r="G7" s="1"/>
      <c r="H7" s="8"/>
      <c r="S7" s="4">
        <v>7.5</v>
      </c>
      <c r="T7">
        <v>309560</v>
      </c>
      <c r="U7">
        <v>1377627</v>
      </c>
      <c r="V7" s="2">
        <v>0.60023032829982903</v>
      </c>
      <c r="W7">
        <v>239.80577087402301</v>
      </c>
      <c r="X7">
        <v>173.778564453125</v>
      </c>
      <c r="Y7">
        <v>882.04095458984295</v>
      </c>
      <c r="Z7">
        <v>512.8779296875</v>
      </c>
      <c r="AA7">
        <v>6.3690232256185097E-3</v>
      </c>
      <c r="AB7">
        <v>1560985.04968459</v>
      </c>
      <c r="AC7" s="5">
        <f t="shared" si="0"/>
        <v>4.0801308295075751E-9</v>
      </c>
      <c r="AE7" s="4">
        <v>7.5</v>
      </c>
      <c r="AF7" s="18">
        <v>405</v>
      </c>
      <c r="AG7" s="18">
        <v>3528</v>
      </c>
      <c r="AH7" s="18">
        <v>0.83323767976226404</v>
      </c>
      <c r="AI7">
        <v>2.6964221170056102</v>
      </c>
      <c r="AJ7">
        <v>0.99623697419489099</v>
      </c>
      <c r="AK7">
        <v>36.295443588863399</v>
      </c>
      <c r="AL7">
        <v>5.22</v>
      </c>
      <c r="AM7">
        <v>196.01557017291</v>
      </c>
      <c r="AN7">
        <v>85.409431127012795</v>
      </c>
      <c r="AO7" t="s">
        <v>31</v>
      </c>
      <c r="AP7" t="s">
        <v>31</v>
      </c>
      <c r="AQ7" s="5" t="s">
        <v>31</v>
      </c>
      <c r="AR7" s="4">
        <v>7.5</v>
      </c>
      <c r="AS7" s="18">
        <v>680</v>
      </c>
      <c r="AT7">
        <v>977</v>
      </c>
      <c r="AU7" s="18">
        <v>0.67360618005690498</v>
      </c>
      <c r="AV7">
        <v>-6.6408514409948598</v>
      </c>
      <c r="AW7" s="1">
        <v>3.2884644922757403E-11</v>
      </c>
      <c r="AX7">
        <v>295.707916259765</v>
      </c>
      <c r="AY7">
        <v>200.17225646972599</v>
      </c>
      <c r="AZ7" s="2">
        <v>1032.99169921875</v>
      </c>
      <c r="BA7" s="2">
        <v>638.96728515625</v>
      </c>
      <c r="BB7" s="18">
        <v>5.6508514046539702E-3</v>
      </c>
      <c r="BC7" s="18">
        <v>1807850.65642268</v>
      </c>
      <c r="BD7" s="9">
        <f>BB7/BC7</f>
        <v>3.1257290996788991E-9</v>
      </c>
    </row>
    <row r="8" spans="2:64" ht="18" x14ac:dyDescent="0.25">
      <c r="B8" s="4" t="s">
        <v>12</v>
      </c>
      <c r="C8" s="5">
        <v>11</v>
      </c>
      <c r="D8" s="8">
        <v>3900000</v>
      </c>
      <c r="E8" s="1">
        <v>7.3000000000000001E-3</v>
      </c>
      <c r="F8" s="9">
        <v>1.9000000000000001E-9</v>
      </c>
      <c r="G8" s="1"/>
      <c r="H8" s="8">
        <v>7.5</v>
      </c>
      <c r="I8" s="18">
        <v>25898</v>
      </c>
      <c r="J8" s="18">
        <v>151081</v>
      </c>
      <c r="K8" s="18">
        <v>0.76840004273323503</v>
      </c>
      <c r="L8" s="18">
        <v>32.215454451062797</v>
      </c>
      <c r="M8" s="18">
        <v>6.1192699510914901</v>
      </c>
      <c r="N8" s="18">
        <v>682.54407227980596</v>
      </c>
      <c r="O8" s="18">
        <v>343.55703756708402</v>
      </c>
      <c r="P8" s="18">
        <v>0.39751236000000001</v>
      </c>
      <c r="Q8" s="18">
        <v>436460.02636566199</v>
      </c>
      <c r="R8">
        <v>9.1076464277846149E-7</v>
      </c>
      <c r="S8" s="4">
        <v>7.5</v>
      </c>
      <c r="T8">
        <v>319482</v>
      </c>
      <c r="U8">
        <v>1001997</v>
      </c>
      <c r="V8" s="2">
        <v>0.41703981459040201</v>
      </c>
      <c r="W8">
        <v>189.31854248046801</v>
      </c>
      <c r="X8">
        <v>128.729248046875</v>
      </c>
      <c r="Y8">
        <v>1180.18469238281</v>
      </c>
      <c r="Z8">
        <v>745.26220703125</v>
      </c>
      <c r="AA8">
        <v>1.02540958901163E-2</v>
      </c>
      <c r="AB8">
        <v>2085668.04671739</v>
      </c>
      <c r="AC8" s="5">
        <f t="shared" si="0"/>
        <v>4.9164563393753422E-9</v>
      </c>
      <c r="AE8" s="4">
        <v>7.5</v>
      </c>
      <c r="AF8" s="18">
        <v>985</v>
      </c>
      <c r="AG8" s="18">
        <v>14309</v>
      </c>
      <c r="AH8" s="18">
        <v>0.89185012119487295</v>
      </c>
      <c r="AI8">
        <v>-0.33578533014145701</v>
      </c>
      <c r="AJ8">
        <v>0.36877115574599201</v>
      </c>
      <c r="AK8">
        <v>40.456200642410103</v>
      </c>
      <c r="AL8">
        <v>18.899999999999999</v>
      </c>
      <c r="AM8">
        <v>196.603957957272</v>
      </c>
      <c r="AN8">
        <v>100.70395706618901</v>
      </c>
      <c r="AO8" t="s">
        <v>31</v>
      </c>
      <c r="AP8" t="s">
        <v>31</v>
      </c>
      <c r="AQ8" s="5" t="s">
        <v>31</v>
      </c>
      <c r="AR8" s="4">
        <v>7.5</v>
      </c>
      <c r="AS8" s="18">
        <v>2162</v>
      </c>
      <c r="AT8">
        <v>2400</v>
      </c>
      <c r="AU8" s="18">
        <v>0.54907985313586305</v>
      </c>
      <c r="AV8">
        <v>0.233909805045005</v>
      </c>
      <c r="AW8">
        <v>0.59245175525461802</v>
      </c>
      <c r="AX8">
        <v>246.37886047363199</v>
      </c>
      <c r="AY8">
        <v>136.88732910156199</v>
      </c>
      <c r="AZ8" s="2">
        <v>1103.85144042968</v>
      </c>
      <c r="BA8" s="2">
        <v>658.70263671875</v>
      </c>
      <c r="BB8" t="s">
        <v>31</v>
      </c>
      <c r="BC8" t="s">
        <v>31</v>
      </c>
      <c r="BD8" s="5" t="s">
        <v>31</v>
      </c>
    </row>
    <row r="9" spans="2:64" ht="18" x14ac:dyDescent="0.25">
      <c r="B9" s="4" t="s">
        <v>19</v>
      </c>
      <c r="C9" s="5">
        <v>17</v>
      </c>
      <c r="D9" s="8">
        <v>460000</v>
      </c>
      <c r="E9" s="1">
        <v>1.1999999999999999E-3</v>
      </c>
      <c r="F9" s="9">
        <v>2.6000000000000001E-9</v>
      </c>
      <c r="G9" s="1"/>
      <c r="H9" s="4"/>
      <c r="S9" s="4"/>
      <c r="AC9" s="5"/>
      <c r="AE9" s="4">
        <v>7.5</v>
      </c>
      <c r="AF9" s="18">
        <v>455</v>
      </c>
      <c r="AG9" s="18">
        <v>3340</v>
      </c>
      <c r="AH9" s="18">
        <v>0.89684300292133101</v>
      </c>
      <c r="AI9">
        <v>0.90788187778114005</v>
      </c>
      <c r="AJ9">
        <v>0.81751742824491003</v>
      </c>
      <c r="AK9">
        <v>17.663243873936398</v>
      </c>
      <c r="AL9">
        <v>1.5899033758797501</v>
      </c>
      <c r="AM9">
        <v>167.03906337832299</v>
      </c>
      <c r="AN9">
        <v>77.702189624329094</v>
      </c>
      <c r="AO9" t="s">
        <v>31</v>
      </c>
      <c r="AP9" t="s">
        <v>31</v>
      </c>
      <c r="AQ9" s="5" t="s">
        <v>31</v>
      </c>
      <c r="AR9" s="4">
        <v>7.5</v>
      </c>
      <c r="AS9" s="18">
        <v>164</v>
      </c>
      <c r="AT9">
        <v>107</v>
      </c>
      <c r="AU9" s="18">
        <v>0.62683432571378095</v>
      </c>
      <c r="AV9">
        <v>-1.7487544406315301</v>
      </c>
      <c r="AW9">
        <v>4.0519408121149098E-2</v>
      </c>
      <c r="AX9">
        <v>316.247955322265</v>
      </c>
      <c r="AY9">
        <v>174.318359375</v>
      </c>
      <c r="AZ9">
        <v>1052.05847167968</v>
      </c>
      <c r="BA9" s="2">
        <v>518.15673828125</v>
      </c>
      <c r="BB9" t="s">
        <v>31</v>
      </c>
      <c r="BC9" t="s">
        <v>31</v>
      </c>
      <c r="BD9" s="5" t="s">
        <v>31</v>
      </c>
    </row>
    <row r="10" spans="2:64" ht="18" x14ac:dyDescent="0.25">
      <c r="B10" s="4" t="s">
        <v>25</v>
      </c>
      <c r="C10" s="5">
        <v>14</v>
      </c>
      <c r="D10" s="8">
        <v>2300000</v>
      </c>
      <c r="E10" s="1">
        <v>8.0000000000000002E-3</v>
      </c>
      <c r="F10" s="9">
        <v>3.4999999999999999E-9</v>
      </c>
      <c r="G10" s="1"/>
      <c r="H10" s="4"/>
      <c r="S10" s="4">
        <v>7.5</v>
      </c>
      <c r="T10">
        <v>241138</v>
      </c>
      <c r="U10">
        <v>647937</v>
      </c>
      <c r="V10" s="2">
        <v>0.41765291342056998</v>
      </c>
      <c r="W10">
        <v>139.28857421875</v>
      </c>
      <c r="X10">
        <v>88.648193359375</v>
      </c>
      <c r="Y10">
        <v>1304.20092773437</v>
      </c>
      <c r="Z10">
        <v>818.52691650390602</v>
      </c>
      <c r="AA10">
        <v>1.38879469244413E-2</v>
      </c>
      <c r="AB10">
        <v>2527126.5338378898</v>
      </c>
      <c r="AC10" s="5">
        <f>AA10/AB10</f>
        <v>5.4955486947264127E-9</v>
      </c>
      <c r="AE10" s="4">
        <v>7.5</v>
      </c>
      <c r="AF10" s="18">
        <v>396</v>
      </c>
      <c r="AG10" s="18">
        <v>4732</v>
      </c>
      <c r="AH10" s="18">
        <v>0.90613758905777297</v>
      </c>
      <c r="AI10">
        <v>4.9651594653072E-2</v>
      </c>
      <c r="AJ10">
        <v>0.51977921141661199</v>
      </c>
      <c r="AK10">
        <v>27.450312580133101</v>
      </c>
      <c r="AL10">
        <v>7.38</v>
      </c>
      <c r="AM10">
        <v>196.333643497606</v>
      </c>
      <c r="AN10">
        <v>88.138454382826197</v>
      </c>
      <c r="AO10" t="s">
        <v>31</v>
      </c>
      <c r="AP10" t="s">
        <v>31</v>
      </c>
      <c r="AQ10" s="5" t="s">
        <v>31</v>
      </c>
      <c r="AR10" s="4">
        <v>7.5</v>
      </c>
      <c r="AS10" s="18">
        <v>1237</v>
      </c>
      <c r="AT10">
        <v>987</v>
      </c>
      <c r="AU10" s="18">
        <v>0.55093156386665598</v>
      </c>
      <c r="AV10">
        <v>8.2659898700224804E-2</v>
      </c>
      <c r="AW10">
        <v>0.53292815999544896</v>
      </c>
      <c r="AX10">
        <v>300.66271972656199</v>
      </c>
      <c r="AY10">
        <v>176.597900390625</v>
      </c>
      <c r="AZ10" s="2">
        <v>1131.83337402343</v>
      </c>
      <c r="BA10" s="2">
        <v>641.936767578125</v>
      </c>
      <c r="BB10" t="s">
        <v>31</v>
      </c>
      <c r="BC10" t="s">
        <v>31</v>
      </c>
      <c r="BD10" s="5" t="s">
        <v>31</v>
      </c>
    </row>
    <row r="11" spans="2:64" ht="18" x14ac:dyDescent="0.25">
      <c r="B11" s="4" t="s">
        <v>20</v>
      </c>
      <c r="C11" s="5">
        <v>7</v>
      </c>
      <c r="D11" s="8">
        <v>19000</v>
      </c>
      <c r="E11" s="1">
        <v>1.2999999999999999E-2</v>
      </c>
      <c r="F11" s="9">
        <v>6.9999999999999998E-9</v>
      </c>
      <c r="G11" s="1"/>
      <c r="H11" s="4"/>
      <c r="S11" s="4">
        <v>7.5</v>
      </c>
      <c r="T11">
        <v>60075</v>
      </c>
      <c r="U11">
        <v>273423</v>
      </c>
      <c r="V11" s="2">
        <v>0.510482968443987</v>
      </c>
      <c r="W11">
        <v>143.89852905273401</v>
      </c>
      <c r="X11">
        <v>95.170166015625</v>
      </c>
      <c r="Y11">
        <v>871.68450927734295</v>
      </c>
      <c r="Z11">
        <v>491.68176269531199</v>
      </c>
      <c r="AA11">
        <v>1.13878565668718E-2</v>
      </c>
      <c r="AB11">
        <v>2318048.9361585202</v>
      </c>
      <c r="AC11" s="5">
        <f t="shared" ref="AC11:AC14" si="1">AA11/AB11</f>
        <v>4.9126903186710981E-9</v>
      </c>
      <c r="AE11" s="4">
        <v>7.5</v>
      </c>
      <c r="AF11" s="18">
        <v>473</v>
      </c>
      <c r="AG11" s="18">
        <v>5714</v>
      </c>
      <c r="AH11" s="18">
        <v>0.888519103905695</v>
      </c>
      <c r="AI11">
        <v>0.80777583155195998</v>
      </c>
      <c r="AJ11">
        <v>0.78997845417950496</v>
      </c>
      <c r="AK11">
        <v>42.288757833275099</v>
      </c>
      <c r="AL11">
        <v>22.02</v>
      </c>
      <c r="AM11">
        <v>184.453949425063</v>
      </c>
      <c r="AN11">
        <v>90.087756708407994</v>
      </c>
      <c r="AO11" t="s">
        <v>31</v>
      </c>
      <c r="AP11" t="s">
        <v>31</v>
      </c>
      <c r="AQ11" s="5" t="s">
        <v>31</v>
      </c>
      <c r="AR11" s="4">
        <v>7.5</v>
      </c>
      <c r="AS11" s="18">
        <v>1120</v>
      </c>
      <c r="AT11">
        <v>1548</v>
      </c>
      <c r="AU11" s="18">
        <v>0.56859339768688599</v>
      </c>
      <c r="AV11">
        <v>-1.0157666489183601</v>
      </c>
      <c r="AW11">
        <v>0.15501879753352099</v>
      </c>
      <c r="AX11">
        <v>241.261138916015</v>
      </c>
      <c r="AY11">
        <v>125.220336914062</v>
      </c>
      <c r="AZ11" s="2">
        <v>1101.91870117187</v>
      </c>
      <c r="BA11" s="2">
        <v>605.49554443359295</v>
      </c>
      <c r="BB11" t="s">
        <v>31</v>
      </c>
      <c r="BC11" t="s">
        <v>31</v>
      </c>
      <c r="BD11" s="5" t="s">
        <v>31</v>
      </c>
    </row>
    <row r="12" spans="2:64" ht="18" x14ac:dyDescent="0.25">
      <c r="B12" s="4" t="s">
        <v>46</v>
      </c>
      <c r="C12" s="5">
        <v>9</v>
      </c>
      <c r="D12" s="8">
        <v>720000</v>
      </c>
      <c r="E12" s="1">
        <v>6.7999999999999996E-3</v>
      </c>
      <c r="F12" s="9">
        <v>9.5000000000000007E-9</v>
      </c>
      <c r="G12" s="1"/>
      <c r="H12" s="4"/>
      <c r="S12" s="4">
        <v>7.5</v>
      </c>
      <c r="T12">
        <v>61431</v>
      </c>
      <c r="U12">
        <v>183021</v>
      </c>
      <c r="V12" s="2">
        <v>0.63373885861042401</v>
      </c>
      <c r="W12">
        <v>226.45315551757801</v>
      </c>
      <c r="X12">
        <v>164.37365722656199</v>
      </c>
      <c r="Y12">
        <v>1277.50646972656</v>
      </c>
      <c r="Z12">
        <v>865.07568359375</v>
      </c>
      <c r="AA12">
        <v>6.5241141572564597E-3</v>
      </c>
      <c r="AB12">
        <v>1319127.7746553901</v>
      </c>
      <c r="AC12" s="5">
        <f t="shared" si="1"/>
        <v>4.9457787809530612E-9</v>
      </c>
      <c r="AE12" s="4">
        <v>7.5</v>
      </c>
      <c r="AF12" s="18">
        <v>62</v>
      </c>
      <c r="AG12" s="18">
        <v>644</v>
      </c>
      <c r="AH12" s="18">
        <v>0.92155673003166005</v>
      </c>
      <c r="AI12">
        <v>-0.47702708434448698</v>
      </c>
      <c r="AJ12">
        <v>0.31903070992532701</v>
      </c>
      <c r="AK12">
        <v>14.9930671471322</v>
      </c>
      <c r="AL12">
        <v>0.96</v>
      </c>
      <c r="AM12">
        <v>155.52031861406601</v>
      </c>
      <c r="AN12">
        <v>73.713617173524597</v>
      </c>
      <c r="AO12" t="s">
        <v>31</v>
      </c>
      <c r="AP12" t="s">
        <v>31</v>
      </c>
      <c r="AQ12" s="5" t="s">
        <v>31</v>
      </c>
      <c r="AR12" s="4"/>
      <c r="AS12" s="18">
        <v>112</v>
      </c>
      <c r="AT12">
        <v>80</v>
      </c>
      <c r="AU12" s="18">
        <v>0.61118958518376898</v>
      </c>
      <c r="AV12">
        <v>-1.3222373492005901</v>
      </c>
      <c r="AW12">
        <v>9.3394379902625196E-2</v>
      </c>
      <c r="AX12">
        <v>346.96771240234301</v>
      </c>
      <c r="AY12">
        <v>209.7099609375</v>
      </c>
      <c r="AZ12" s="2">
        <v>1600.62243652343</v>
      </c>
      <c r="BA12" s="2">
        <v>1176.07934570312</v>
      </c>
      <c r="BB12" t="s">
        <v>31</v>
      </c>
      <c r="BC12" t="s">
        <v>31</v>
      </c>
      <c r="BD12" s="5" t="s">
        <v>31</v>
      </c>
    </row>
    <row r="13" spans="2:64" ht="18" x14ac:dyDescent="0.25">
      <c r="B13" s="4" t="s">
        <v>13</v>
      </c>
      <c r="C13" s="5">
        <v>15</v>
      </c>
      <c r="D13" s="8">
        <v>2100000</v>
      </c>
      <c r="E13" s="1">
        <v>2.3E-2</v>
      </c>
      <c r="F13" s="9">
        <v>1.0999999999999999E-8</v>
      </c>
      <c r="G13" s="1"/>
      <c r="H13" s="8">
        <v>7.5</v>
      </c>
      <c r="I13" s="18">
        <v>123112</v>
      </c>
      <c r="J13" s="18">
        <v>3927106</v>
      </c>
      <c r="K13" s="18">
        <v>0.94107975415868805</v>
      </c>
      <c r="L13" s="18">
        <v>5.4960385343341898</v>
      </c>
      <c r="M13" s="18">
        <v>2.6390554561717301</v>
      </c>
      <c r="N13" s="18">
        <v>181.39059453466101</v>
      </c>
      <c r="O13" s="18">
        <v>106.102025044722</v>
      </c>
      <c r="P13" s="18">
        <v>0.22977122</v>
      </c>
      <c r="Q13" s="18">
        <v>965751.96108187397</v>
      </c>
      <c r="R13">
        <v>2.379194961640058E-7</v>
      </c>
      <c r="S13" s="4">
        <v>7.5</v>
      </c>
      <c r="T13">
        <v>6104</v>
      </c>
      <c r="U13">
        <v>7617</v>
      </c>
      <c r="V13" s="2">
        <v>0.173254580777118</v>
      </c>
      <c r="W13">
        <v>145.89585876464801</v>
      </c>
      <c r="X13">
        <v>37.0712890625</v>
      </c>
      <c r="Y13">
        <v>1249.96960449218</v>
      </c>
      <c r="Z13">
        <v>575.502685546875</v>
      </c>
      <c r="AA13" t="s">
        <v>31</v>
      </c>
      <c r="AB13" t="s">
        <v>31</v>
      </c>
      <c r="AC13" s="5" t="s">
        <v>31</v>
      </c>
      <c r="AE13" s="4">
        <v>7.5</v>
      </c>
      <c r="AF13" s="18">
        <v>833</v>
      </c>
      <c r="AG13" s="18">
        <v>40371</v>
      </c>
      <c r="AH13" s="18">
        <v>0.97626248022936601</v>
      </c>
      <c r="AI13">
        <v>-6.2298404742542699</v>
      </c>
      <c r="AJ13" s="1">
        <v>3.3595343022340498E-9</v>
      </c>
      <c r="AK13">
        <v>6.7288101925971402</v>
      </c>
      <c r="AL13">
        <v>3</v>
      </c>
      <c r="AM13">
        <v>93.200881440604505</v>
      </c>
      <c r="AN13">
        <v>55.360186046511899</v>
      </c>
      <c r="AO13" s="18">
        <v>0.25906615</v>
      </c>
      <c r="AP13" s="18">
        <v>1781472.3182430901</v>
      </c>
      <c r="AQ13" s="5">
        <f>AO13/AP13</f>
        <v>1.4542249539723088E-7</v>
      </c>
      <c r="AR13" s="4">
        <v>7.5</v>
      </c>
      <c r="AS13" s="18">
        <v>2913</v>
      </c>
      <c r="AT13">
        <v>1572</v>
      </c>
      <c r="AU13" s="18">
        <v>0.53965435963698205</v>
      </c>
      <c r="AV13">
        <v>0.77806132619787904</v>
      </c>
      <c r="AW13">
        <v>0.78163397955816105</v>
      </c>
      <c r="AX13">
        <v>335.16094970703102</v>
      </c>
      <c r="AY13">
        <v>204.64123535156199</v>
      </c>
      <c r="AZ13" s="2">
        <v>970.12176513671795</v>
      </c>
      <c r="BA13" s="2">
        <v>493.4423828125</v>
      </c>
      <c r="BB13" t="s">
        <v>31</v>
      </c>
      <c r="BC13" t="s">
        <v>31</v>
      </c>
      <c r="BD13" s="5" t="s">
        <v>31</v>
      </c>
    </row>
    <row r="14" spans="2:64" ht="18" x14ac:dyDescent="0.25">
      <c r="B14" s="4" t="s">
        <v>14</v>
      </c>
      <c r="C14" s="5">
        <v>3</v>
      </c>
      <c r="D14" s="8">
        <v>67000</v>
      </c>
      <c r="E14" s="1">
        <v>1.6000000000000001E-3</v>
      </c>
      <c r="F14" s="9">
        <v>2.4E-8</v>
      </c>
      <c r="G14" s="1"/>
      <c r="H14" s="4"/>
      <c r="S14" s="4">
        <v>7.5</v>
      </c>
      <c r="T14" s="18">
        <v>22434</v>
      </c>
      <c r="U14" s="18">
        <v>35419</v>
      </c>
      <c r="V14" s="18">
        <v>0.32477763729680897</v>
      </c>
      <c r="W14" s="18">
        <v>116.440460205078</v>
      </c>
      <c r="X14" s="18">
        <v>75.8128662109375</v>
      </c>
      <c r="Y14" s="18">
        <v>1649.96594238281</v>
      </c>
      <c r="Z14" s="18">
        <v>1214.08544921875</v>
      </c>
      <c r="AA14" s="18">
        <v>1.4961507841233099E-2</v>
      </c>
      <c r="AB14" s="18">
        <v>1071439.47172318</v>
      </c>
      <c r="AC14" s="5">
        <f t="shared" si="1"/>
        <v>1.3963931921577175E-8</v>
      </c>
      <c r="AE14" s="4">
        <v>7.5</v>
      </c>
      <c r="AF14" s="18">
        <v>212</v>
      </c>
      <c r="AG14" s="18">
        <v>2039</v>
      </c>
      <c r="AH14" s="18">
        <v>0.94001471280973903</v>
      </c>
      <c r="AI14">
        <v>-0.74852750855341799</v>
      </c>
      <c r="AJ14">
        <v>0.227617952302616</v>
      </c>
      <c r="AK14">
        <v>25.916593894893499</v>
      </c>
      <c r="AL14">
        <v>11.52</v>
      </c>
      <c r="AM14">
        <v>230.105786105074</v>
      </c>
      <c r="AN14">
        <v>123.735713774597</v>
      </c>
      <c r="AO14" t="s">
        <v>31</v>
      </c>
      <c r="AP14" t="s">
        <v>31</v>
      </c>
      <c r="AQ14" s="5" t="s">
        <v>31</v>
      </c>
      <c r="AR14" s="4">
        <v>7.5</v>
      </c>
      <c r="AS14">
        <v>46</v>
      </c>
      <c r="AT14">
        <v>31</v>
      </c>
      <c r="AU14" s="18">
        <v>0.59449945175305796</v>
      </c>
      <c r="AV14">
        <v>-0.60282398374253099</v>
      </c>
      <c r="AW14">
        <v>0.273478327857546</v>
      </c>
      <c r="AX14">
        <v>268.84231567382801</v>
      </c>
      <c r="AY14">
        <v>227.04577636718699</v>
      </c>
      <c r="AZ14" s="2">
        <v>592.30187988281205</v>
      </c>
      <c r="BA14" s="2">
        <v>354.09558105468699</v>
      </c>
      <c r="BB14" t="s">
        <v>31</v>
      </c>
      <c r="BC14" t="s">
        <v>31</v>
      </c>
      <c r="BD14" s="5" t="s">
        <v>31</v>
      </c>
    </row>
    <row r="15" spans="2:64" ht="18" x14ac:dyDescent="0.25">
      <c r="B15" s="4" t="s">
        <v>15</v>
      </c>
      <c r="C15" s="5">
        <v>20</v>
      </c>
      <c r="D15" s="8">
        <v>2000000</v>
      </c>
      <c r="E15" s="1">
        <v>0.05</v>
      </c>
      <c r="F15" s="9">
        <v>2.4999999999999999E-8</v>
      </c>
      <c r="G15" s="1"/>
      <c r="H15" s="8">
        <v>7.5</v>
      </c>
      <c r="I15" s="18">
        <v>88590</v>
      </c>
      <c r="J15" s="18">
        <v>735900</v>
      </c>
      <c r="K15" s="18">
        <v>0.83007373839635901</v>
      </c>
      <c r="L15" s="18">
        <v>37.107920342058598</v>
      </c>
      <c r="M15" s="18">
        <v>22.551928443649299</v>
      </c>
      <c r="N15" s="18">
        <v>631.76439419715302</v>
      </c>
      <c r="O15" s="18">
        <v>408.51378890876498</v>
      </c>
      <c r="P15" s="18">
        <v>4.0805269999999998E-2</v>
      </c>
      <c r="Q15" s="18">
        <v>309897.84920001699</v>
      </c>
      <c r="R15">
        <v>1.3167329203909093E-7</v>
      </c>
      <c r="S15" s="4">
        <v>7.5</v>
      </c>
      <c r="T15">
        <v>135540</v>
      </c>
      <c r="U15">
        <v>293410</v>
      </c>
      <c r="V15" s="2">
        <v>0.40012130858056799</v>
      </c>
      <c r="W15">
        <v>110.460693359375</v>
      </c>
      <c r="X15">
        <v>72.40234375</v>
      </c>
      <c r="Y15">
        <v>1450.20300292968</v>
      </c>
      <c r="Z15">
        <v>983.46533203125</v>
      </c>
      <c r="AA15" s="18">
        <v>1.82359994878485E-2</v>
      </c>
      <c r="AB15" s="18">
        <v>2295984.2677042801</v>
      </c>
      <c r="AC15" s="5">
        <f>AA15/AB15</f>
        <v>7.9425629105387558E-9</v>
      </c>
      <c r="AE15" s="4">
        <v>7.5</v>
      </c>
      <c r="AF15" s="18">
        <v>224</v>
      </c>
      <c r="AG15" s="18">
        <v>3674</v>
      </c>
      <c r="AH15" s="18">
        <v>0.93017241538628104</v>
      </c>
      <c r="AI15">
        <v>-2.0883332290883398</v>
      </c>
      <c r="AJ15">
        <v>1.8989633194953399E-2</v>
      </c>
      <c r="AK15">
        <v>31.8719454756239</v>
      </c>
      <c r="AL15">
        <v>17.098980078730701</v>
      </c>
      <c r="AM15">
        <v>171.155042184953</v>
      </c>
      <c r="AN15">
        <v>96.565438282647307</v>
      </c>
      <c r="AO15" t="s">
        <v>31</v>
      </c>
      <c r="AP15" t="s">
        <v>31</v>
      </c>
      <c r="AQ15" s="5" t="s">
        <v>31</v>
      </c>
      <c r="AR15" s="4">
        <v>7.5</v>
      </c>
      <c r="AS15" s="18">
        <v>1844</v>
      </c>
      <c r="AT15">
        <v>1357</v>
      </c>
      <c r="AU15" s="18">
        <v>0.48511785913369498</v>
      </c>
      <c r="AV15">
        <v>4.28311493522963</v>
      </c>
      <c r="AW15">
        <v>0.99998980009942195</v>
      </c>
      <c r="AX15">
        <v>245.57130432128901</v>
      </c>
      <c r="AY15">
        <v>127.88949584960901</v>
      </c>
      <c r="AZ15" s="2">
        <v>1235.66857910156</v>
      </c>
      <c r="BA15" s="2">
        <v>804.9482421875</v>
      </c>
      <c r="BB15" t="s">
        <v>31</v>
      </c>
      <c r="BC15" t="s">
        <v>31</v>
      </c>
      <c r="BD15" s="5" t="s">
        <v>31</v>
      </c>
    </row>
    <row r="16" spans="2:64" ht="18" x14ac:dyDescent="0.25">
      <c r="B16" s="4" t="s">
        <v>26</v>
      </c>
      <c r="C16" s="5">
        <v>5</v>
      </c>
      <c r="D16" s="8">
        <v>74000</v>
      </c>
      <c r="E16" s="1">
        <v>3.0000000000000001E-3</v>
      </c>
      <c r="F16" s="9">
        <v>4.1000000000000003E-8</v>
      </c>
      <c r="G16" s="1"/>
      <c r="H16" s="4"/>
      <c r="S16" s="4"/>
      <c r="AC16" s="5"/>
      <c r="AE16" s="4">
        <v>7.5</v>
      </c>
      <c r="AF16" s="18">
        <v>394</v>
      </c>
      <c r="AG16" s="18">
        <v>3119</v>
      </c>
      <c r="AH16" s="18">
        <v>0.87836661016711703</v>
      </c>
      <c r="AI16">
        <v>1.14342851735673</v>
      </c>
      <c r="AJ16">
        <v>0.87294974698869199</v>
      </c>
      <c r="AK16">
        <v>23.168159198047199</v>
      </c>
      <c r="AL16">
        <v>2.63968507694142</v>
      </c>
      <c r="AM16">
        <v>247.484514506735</v>
      </c>
      <c r="AN16">
        <v>101.48367799642099</v>
      </c>
      <c r="AO16" t="s">
        <v>31</v>
      </c>
      <c r="AP16" t="s">
        <v>31</v>
      </c>
      <c r="AQ16" s="5" t="s">
        <v>31</v>
      </c>
      <c r="AR16" s="4">
        <v>7.5</v>
      </c>
      <c r="AS16" s="18">
        <v>689</v>
      </c>
      <c r="AT16">
        <v>321</v>
      </c>
      <c r="AU16" s="18">
        <v>0.61626940936847696</v>
      </c>
      <c r="AV16">
        <v>-2.5413904032280601</v>
      </c>
      <c r="AW16">
        <v>5.6652807714140697E-3</v>
      </c>
      <c r="AX16">
        <v>371.27157592773398</v>
      </c>
      <c r="AY16">
        <v>220.8671875</v>
      </c>
      <c r="AZ16" s="2">
        <v>1044.61437988281</v>
      </c>
      <c r="BA16" s="2">
        <v>573.103515625</v>
      </c>
      <c r="BB16" s="18">
        <v>5.4257841126286697E-3</v>
      </c>
      <c r="BC16" s="18">
        <v>2947180.03714525</v>
      </c>
      <c r="BD16" s="9">
        <f>BB16/BC16</f>
        <v>1.8410087080680315E-9</v>
      </c>
    </row>
    <row r="17" spans="2:56" ht="18" x14ac:dyDescent="0.25">
      <c r="B17" s="4" t="s">
        <v>28</v>
      </c>
      <c r="C17" s="5">
        <v>1</v>
      </c>
      <c r="D17" s="8">
        <v>3100000</v>
      </c>
      <c r="E17" s="1">
        <v>0.14000000000000001</v>
      </c>
      <c r="F17" s="9">
        <v>4.8E-8</v>
      </c>
      <c r="G17" s="1"/>
      <c r="H17" s="8">
        <v>7.5</v>
      </c>
      <c r="I17" s="18">
        <v>5916</v>
      </c>
      <c r="J17" s="18">
        <v>173444</v>
      </c>
      <c r="K17" s="18">
        <v>0.81290905738362795</v>
      </c>
      <c r="L17" s="18">
        <v>3.5462807386620101</v>
      </c>
      <c r="M17" s="18">
        <v>1.1995706618962401</v>
      </c>
      <c r="N17" s="18">
        <v>129.34751409511799</v>
      </c>
      <c r="O17" s="18">
        <v>66.276279069767</v>
      </c>
      <c r="P17" s="18">
        <v>0.44866486999999999</v>
      </c>
      <c r="Q17" s="18">
        <v>1660449.8120568299</v>
      </c>
      <c r="R17">
        <v>2.7020682392335035E-7</v>
      </c>
      <c r="S17" s="4"/>
      <c r="AC17" s="5"/>
      <c r="AE17" s="4">
        <v>7.5</v>
      </c>
      <c r="AF17" s="18">
        <v>112</v>
      </c>
      <c r="AG17" s="18">
        <v>1864</v>
      </c>
      <c r="AH17" s="19">
        <v>0.90548362936323401</v>
      </c>
      <c r="AI17">
        <v>1.10001016529058</v>
      </c>
      <c r="AJ17">
        <v>0.86196157417818298</v>
      </c>
      <c r="AK17">
        <v>13.6550753773603</v>
      </c>
      <c r="AL17">
        <v>1.6199999999999899</v>
      </c>
      <c r="AM17">
        <v>119.70076735648701</v>
      </c>
      <c r="AN17">
        <v>48.762547406082298</v>
      </c>
      <c r="AO17" t="s">
        <v>31</v>
      </c>
      <c r="AP17" t="s">
        <v>31</v>
      </c>
      <c r="AQ17" s="5" t="s">
        <v>31</v>
      </c>
      <c r="AR17" s="4">
        <v>7.5</v>
      </c>
      <c r="AS17" s="18">
        <v>10</v>
      </c>
      <c r="AT17">
        <v>5</v>
      </c>
      <c r="AU17" s="18">
        <v>0.52536601974804198</v>
      </c>
      <c r="AV17">
        <v>0.158590540547067</v>
      </c>
      <c r="AW17">
        <v>0.56296453881576902</v>
      </c>
      <c r="AX17">
        <v>163.41317749023401</v>
      </c>
      <c r="AY17">
        <v>106.77490234375</v>
      </c>
      <c r="AZ17" s="2">
        <v>572.443359375</v>
      </c>
      <c r="BA17" s="2">
        <v>663.74169921875</v>
      </c>
      <c r="BB17" t="s">
        <v>31</v>
      </c>
      <c r="BC17" t="s">
        <v>31</v>
      </c>
      <c r="BD17" s="5" t="s">
        <v>31</v>
      </c>
    </row>
    <row r="18" spans="2:56" ht="18" x14ac:dyDescent="0.25">
      <c r="B18" s="4" t="s">
        <v>16</v>
      </c>
      <c r="C18" s="5">
        <v>8</v>
      </c>
      <c r="D18" s="8">
        <v>990000</v>
      </c>
      <c r="E18" s="1">
        <v>5.5E-2</v>
      </c>
      <c r="F18" s="9">
        <v>5.5999999999999999E-8</v>
      </c>
      <c r="G18" s="1"/>
      <c r="H18" s="8">
        <v>7.5</v>
      </c>
      <c r="I18" s="18">
        <v>59802</v>
      </c>
      <c r="J18" s="18">
        <v>791079</v>
      </c>
      <c r="K18" s="18">
        <v>0.88829231706957801</v>
      </c>
      <c r="L18" s="18">
        <v>4.7552290972481197</v>
      </c>
      <c r="M18" s="18">
        <v>1.97952767175572</v>
      </c>
      <c r="N18" s="18">
        <v>404.249217718659</v>
      </c>
      <c r="O18" s="18">
        <v>241.35361717352399</v>
      </c>
      <c r="P18" s="18">
        <v>0.34121149000000001</v>
      </c>
      <c r="Q18" s="18">
        <v>433144.199948614</v>
      </c>
      <c r="R18">
        <v>7.8775495560249821E-7</v>
      </c>
      <c r="S18" s="4">
        <v>7.5</v>
      </c>
      <c r="T18">
        <v>3681</v>
      </c>
      <c r="U18">
        <v>7225</v>
      </c>
      <c r="V18" s="2">
        <v>0.28638885183579599</v>
      </c>
      <c r="W18">
        <v>229.54293823242099</v>
      </c>
      <c r="X18">
        <v>133.408203125</v>
      </c>
      <c r="Y18">
        <v>1153.40576171875</v>
      </c>
      <c r="Z18">
        <v>623.19140625</v>
      </c>
      <c r="AA18" t="s">
        <v>31</v>
      </c>
      <c r="AB18" t="s">
        <v>31</v>
      </c>
      <c r="AC18" s="5" t="s">
        <v>31</v>
      </c>
      <c r="AE18" s="4">
        <v>7.5</v>
      </c>
      <c r="AF18" s="18">
        <v>347</v>
      </c>
      <c r="AG18" s="18">
        <v>4865</v>
      </c>
      <c r="AH18" s="18">
        <v>0.93977930008727195</v>
      </c>
      <c r="AI18">
        <v>-3.2043511785543299</v>
      </c>
      <c r="AJ18">
        <v>8.0256694949824901E-4</v>
      </c>
      <c r="AK18">
        <v>8.1377922985379101</v>
      </c>
      <c r="AL18">
        <v>2.1</v>
      </c>
      <c r="AM18">
        <v>227.68022786182399</v>
      </c>
      <c r="AN18">
        <v>117.01811806797799</v>
      </c>
      <c r="AO18" s="18">
        <v>0.42034564000000002</v>
      </c>
      <c r="AP18" s="18">
        <v>952343.96353551</v>
      </c>
      <c r="AQ18" s="5">
        <f>AO18/AP18</f>
        <v>4.4138006444593444E-7</v>
      </c>
      <c r="AR18" s="4">
        <v>7.5</v>
      </c>
      <c r="AS18" s="18">
        <v>70</v>
      </c>
      <c r="AT18">
        <v>39</v>
      </c>
      <c r="AV18">
        <v>2.2115975755414601</v>
      </c>
      <c r="AW18">
        <v>0.98622932207843295</v>
      </c>
      <c r="AX18">
        <v>156.70420837402301</v>
      </c>
      <c r="AY18">
        <v>111.453369140625</v>
      </c>
      <c r="AZ18" s="2">
        <v>1306.63488769531</v>
      </c>
      <c r="BA18" s="2">
        <v>992.70324707031205</v>
      </c>
      <c r="BB18" t="s">
        <v>31</v>
      </c>
      <c r="BC18" t="s">
        <v>31</v>
      </c>
      <c r="BD18" s="5" t="s">
        <v>31</v>
      </c>
    </row>
    <row r="19" spans="2:56" ht="18" x14ac:dyDescent="0.25">
      <c r="B19" s="4" t="s">
        <v>17</v>
      </c>
      <c r="C19" s="5">
        <v>19</v>
      </c>
      <c r="D19" s="8">
        <v>2300000</v>
      </c>
      <c r="E19" s="1">
        <v>0.23</v>
      </c>
      <c r="F19" s="9">
        <v>9.6999999999999995E-8</v>
      </c>
      <c r="G19" s="1"/>
      <c r="H19" s="8">
        <v>7.5</v>
      </c>
      <c r="I19" s="18">
        <v>16542</v>
      </c>
      <c r="J19" s="18">
        <v>539178</v>
      </c>
      <c r="K19" s="18">
        <v>0.97284292893301305</v>
      </c>
      <c r="L19" s="18">
        <v>1.54065038480331</v>
      </c>
      <c r="M19" s="18">
        <v>0.59985687022900702</v>
      </c>
      <c r="N19" s="18">
        <v>181.41253170332101</v>
      </c>
      <c r="O19" s="18">
        <v>102.02348479427501</v>
      </c>
      <c r="P19" s="18">
        <v>1.5573351799999999</v>
      </c>
      <c r="Q19" s="18">
        <v>996007.38173880696</v>
      </c>
      <c r="R19">
        <v>1.5635779498754715E-6</v>
      </c>
      <c r="S19" s="4">
        <v>7.5</v>
      </c>
      <c r="T19">
        <v>41981</v>
      </c>
      <c r="U19">
        <v>79182</v>
      </c>
      <c r="V19" s="2">
        <v>0.54902173976643298</v>
      </c>
      <c r="W19">
        <v>239.71859741210901</v>
      </c>
      <c r="X19">
        <v>178.97607421875</v>
      </c>
      <c r="Y19">
        <v>1498.56359863281</v>
      </c>
      <c r="Z19">
        <v>1104.02478027343</v>
      </c>
      <c r="AA19">
        <v>6.2672504922665099E-3</v>
      </c>
      <c r="AB19">
        <v>1789463.9734970201</v>
      </c>
      <c r="AC19" s="5">
        <f t="shared" ref="AC19" si="2">AA19/AB19</f>
        <v>3.5023060453231006E-9</v>
      </c>
      <c r="AE19" s="4">
        <v>7.5</v>
      </c>
      <c r="AF19" s="18">
        <v>681</v>
      </c>
      <c r="AG19" s="18">
        <v>30311</v>
      </c>
      <c r="AH19" s="18">
        <v>0.98302464940882395</v>
      </c>
      <c r="AI19">
        <v>-5.9515025655319098</v>
      </c>
      <c r="AJ19" s="1">
        <v>9.7033298515480199E-9</v>
      </c>
      <c r="AK19">
        <v>3.11862573007667</v>
      </c>
      <c r="AL19">
        <v>0.6</v>
      </c>
      <c r="AM19">
        <v>81.794642689729699</v>
      </c>
      <c r="AN19">
        <v>48.282719141323597</v>
      </c>
      <c r="AO19" s="18">
        <v>1.52977597</v>
      </c>
      <c r="AP19" s="18">
        <v>2029590.7360676599</v>
      </c>
      <c r="AQ19" s="5">
        <f>AO19/AP19</f>
        <v>7.5373618080458276E-7</v>
      </c>
      <c r="AR19" s="4">
        <v>7.5</v>
      </c>
      <c r="AS19" s="18">
        <v>799</v>
      </c>
      <c r="AT19">
        <v>505</v>
      </c>
      <c r="AU19" s="18">
        <v>0.57837498014705901</v>
      </c>
      <c r="AV19">
        <v>-1.1690467019686701</v>
      </c>
      <c r="AW19">
        <v>0.121437594806317</v>
      </c>
      <c r="AX19">
        <v>315.17395019531199</v>
      </c>
      <c r="AY19">
        <v>188.655029296875</v>
      </c>
      <c r="AZ19" s="2">
        <v>964.3369140625</v>
      </c>
      <c r="BA19" s="2">
        <v>570.31396484375</v>
      </c>
      <c r="BB19" t="s">
        <v>31</v>
      </c>
      <c r="BC19" t="s">
        <v>31</v>
      </c>
      <c r="BD19" s="5" t="s">
        <v>31</v>
      </c>
    </row>
    <row r="20" spans="2:56" ht="18" x14ac:dyDescent="0.25">
      <c r="B20" s="4" t="s">
        <v>27</v>
      </c>
      <c r="C20" s="5">
        <v>6</v>
      </c>
      <c r="D20" s="8">
        <v>880000</v>
      </c>
      <c r="E20" s="1">
        <v>9.6000000000000002E-2</v>
      </c>
      <c r="F20" s="9">
        <v>1.1000000000000001E-7</v>
      </c>
      <c r="G20" s="1"/>
      <c r="H20" s="4"/>
      <c r="S20" s="4"/>
      <c r="AC20" s="5"/>
      <c r="AE20" s="4">
        <v>7.5</v>
      </c>
      <c r="AF20" s="18">
        <v>362</v>
      </c>
      <c r="AG20" s="18">
        <v>3659</v>
      </c>
      <c r="AH20" s="18">
        <v>0.90418772517234403</v>
      </c>
      <c r="AI20">
        <v>0.18412591797764299</v>
      </c>
      <c r="AJ20">
        <v>0.57296258563890401</v>
      </c>
      <c r="AK20">
        <v>23.410986086086201</v>
      </c>
      <c r="AL20">
        <v>4.9194130979362898</v>
      </c>
      <c r="AM20">
        <v>189.788504438834</v>
      </c>
      <c r="AN20">
        <v>86.429066189624294</v>
      </c>
      <c r="AO20" t="s">
        <v>31</v>
      </c>
      <c r="AP20" t="s">
        <v>31</v>
      </c>
      <c r="AQ20" s="5" t="s">
        <v>31</v>
      </c>
      <c r="AR20" s="4">
        <v>7.5</v>
      </c>
      <c r="AS20" s="18">
        <v>803</v>
      </c>
      <c r="AT20">
        <v>559</v>
      </c>
      <c r="AU20" s="18">
        <v>0.54372854131579995</v>
      </c>
      <c r="AV20">
        <v>0.41446265844580399</v>
      </c>
      <c r="AW20">
        <v>0.66065611943010205</v>
      </c>
      <c r="AX20">
        <v>284.197998046875</v>
      </c>
      <c r="AY20">
        <v>155.12255859375</v>
      </c>
      <c r="AZ20" s="2">
        <v>1094.05493164062</v>
      </c>
      <c r="BA20" s="2">
        <v>557.92681884765602</v>
      </c>
      <c r="BB20" t="s">
        <v>31</v>
      </c>
      <c r="BC20" t="s">
        <v>31</v>
      </c>
      <c r="BD20" s="5" t="s">
        <v>31</v>
      </c>
    </row>
    <row r="21" spans="2:56" ht="18" x14ac:dyDescent="0.25">
      <c r="B21" s="4" t="s">
        <v>18</v>
      </c>
      <c r="C21" s="5">
        <v>10</v>
      </c>
      <c r="D21" s="8">
        <v>320000</v>
      </c>
      <c r="E21" s="1">
        <v>9.9000000000000005E-2</v>
      </c>
      <c r="F21" s="9">
        <v>3.1E-7</v>
      </c>
      <c r="G21" s="1"/>
      <c r="H21" s="8">
        <v>7.5</v>
      </c>
      <c r="I21" s="18">
        <v>128948</v>
      </c>
      <c r="J21" s="18">
        <v>2289793</v>
      </c>
      <c r="K21" s="18">
        <v>0.91858917549844998</v>
      </c>
      <c r="L21" s="18">
        <v>4.5373071097662203</v>
      </c>
      <c r="M21" s="18">
        <v>1.4396564885496099</v>
      </c>
      <c r="N21" s="18">
        <v>332.72338970610099</v>
      </c>
      <c r="O21" s="18">
        <v>214.123363148479</v>
      </c>
      <c r="P21" s="18">
        <v>0.37877755000000002</v>
      </c>
      <c r="Q21" s="18">
        <v>464968.87045500998</v>
      </c>
      <c r="R21">
        <v>8.1462991195375135E-7</v>
      </c>
      <c r="S21" s="4">
        <v>7.5</v>
      </c>
      <c r="T21">
        <v>2361</v>
      </c>
      <c r="U21">
        <v>3459</v>
      </c>
      <c r="V21" s="2">
        <v>0.32322220426749698</v>
      </c>
      <c r="W21">
        <v>262.64682006835898</v>
      </c>
      <c r="X21">
        <v>128.96923828125</v>
      </c>
      <c r="Y21">
        <v>1278.98156738281</v>
      </c>
      <c r="Z21">
        <v>806.41760253906205</v>
      </c>
      <c r="AA21" t="s">
        <v>31</v>
      </c>
      <c r="AB21" t="s">
        <v>31</v>
      </c>
      <c r="AC21" s="5" t="s">
        <v>31</v>
      </c>
      <c r="AE21" s="4">
        <v>7.5</v>
      </c>
      <c r="AF21" s="18">
        <v>1400</v>
      </c>
      <c r="AG21" s="18">
        <v>32196</v>
      </c>
      <c r="AH21" s="18">
        <v>0.95583872427720395</v>
      </c>
      <c r="AI21">
        <v>-4.5058887374919196</v>
      </c>
      <c r="AJ21" s="1">
        <v>7.5901254051642999E-6</v>
      </c>
      <c r="AK21">
        <v>6.98680757393352</v>
      </c>
      <c r="AL21">
        <v>1.4998210664439899</v>
      </c>
      <c r="AM21">
        <v>163.18473596397899</v>
      </c>
      <c r="AN21">
        <v>95.365867620751203</v>
      </c>
      <c r="AO21" s="18">
        <v>0.53531991999999995</v>
      </c>
      <c r="AP21" s="18">
        <v>1094305.1550394399</v>
      </c>
      <c r="AQ21" s="5">
        <f>AO21/AP21</f>
        <v>4.8918705859583238E-7</v>
      </c>
      <c r="AR21" s="4">
        <v>7.5</v>
      </c>
      <c r="AS21" s="18">
        <v>2771</v>
      </c>
      <c r="AT21">
        <v>1499</v>
      </c>
      <c r="AU21" s="18">
        <v>0.58829515139940003</v>
      </c>
      <c r="AV21">
        <v>-2.1695678698546699</v>
      </c>
      <c r="AW21">
        <v>1.51501908209484E-2</v>
      </c>
      <c r="AX21">
        <v>348.80871582031199</v>
      </c>
      <c r="AY21">
        <v>219.547607421875</v>
      </c>
      <c r="AZ21" s="2">
        <v>1027.98486328125</v>
      </c>
      <c r="BA21" s="2">
        <v>548.08935546875</v>
      </c>
      <c r="BB21" t="s">
        <v>31</v>
      </c>
      <c r="BC21" t="s">
        <v>31</v>
      </c>
      <c r="BD21" s="5" t="s">
        <v>31</v>
      </c>
    </row>
    <row r="22" spans="2:56" ht="18" x14ac:dyDescent="0.25">
      <c r="B22" s="4" t="s">
        <v>22</v>
      </c>
      <c r="C22" s="5">
        <v>18</v>
      </c>
      <c r="D22" s="8">
        <v>2700000</v>
      </c>
      <c r="E22" s="1">
        <v>1.5</v>
      </c>
      <c r="F22" s="9">
        <v>5.9999999999999997E-7</v>
      </c>
      <c r="G22" s="1"/>
      <c r="H22" s="8">
        <v>7.5</v>
      </c>
      <c r="I22" s="18">
        <v>32059</v>
      </c>
      <c r="J22" s="18">
        <v>1153350</v>
      </c>
      <c r="K22" s="18">
        <v>0.97194383183049005</v>
      </c>
      <c r="L22" s="18">
        <v>1.8447154377963899</v>
      </c>
      <c r="M22" s="18">
        <v>0.59978533094812103</v>
      </c>
      <c r="N22" s="18">
        <v>168.04264096423299</v>
      </c>
      <c r="O22" s="18">
        <v>86.728958855098398</v>
      </c>
      <c r="P22" s="18">
        <v>1.6068568400000001</v>
      </c>
      <c r="Q22" s="18">
        <v>1249216.4621252101</v>
      </c>
      <c r="R22">
        <v>1.2862917586487451E-6</v>
      </c>
      <c r="S22" s="4"/>
      <c r="AC22" s="5"/>
      <c r="AE22" s="4">
        <v>7.5</v>
      </c>
      <c r="AF22" s="18">
        <v>340</v>
      </c>
      <c r="AG22" s="18">
        <v>7416</v>
      </c>
      <c r="AH22" s="19">
        <v>0.97180492911610505</v>
      </c>
      <c r="AI22">
        <v>-4.6440248123814403</v>
      </c>
      <c r="AJ22" s="1">
        <v>3.3446287830711398E-6</v>
      </c>
      <c r="AK22">
        <v>7.59930763716212</v>
      </c>
      <c r="AL22">
        <v>0.59992842657759704</v>
      </c>
      <c r="AM22">
        <v>148.502506955</v>
      </c>
      <c r="AN22">
        <v>78.871771019677894</v>
      </c>
      <c r="AO22" s="18">
        <v>1.5397071099999999</v>
      </c>
      <c r="AP22" s="18">
        <v>1350086.12753803</v>
      </c>
      <c r="AQ22" s="5">
        <f>AO22/AP22</f>
        <v>1.1404510264895145E-6</v>
      </c>
      <c r="AR22" s="4">
        <v>7.5</v>
      </c>
      <c r="AS22" s="18">
        <v>531</v>
      </c>
      <c r="AT22">
        <v>296</v>
      </c>
      <c r="AU22" s="18">
        <v>0.60063765697716398</v>
      </c>
      <c r="AV22">
        <v>-1.77317111192531</v>
      </c>
      <c r="AW22">
        <v>3.8406363291288402E-2</v>
      </c>
      <c r="AX22">
        <v>323.47991943359301</v>
      </c>
      <c r="AY22">
        <v>203.261474609375</v>
      </c>
      <c r="AZ22" s="2">
        <v>1109.31225585937</v>
      </c>
      <c r="BA22" s="2">
        <v>595.148193359375</v>
      </c>
      <c r="BB22" t="s">
        <v>31</v>
      </c>
      <c r="BC22" t="s">
        <v>31</v>
      </c>
      <c r="BD22" s="5" t="s">
        <v>31</v>
      </c>
    </row>
    <row r="23" spans="2:56" ht="18" x14ac:dyDescent="0.25">
      <c r="B23" s="6" t="s">
        <v>21</v>
      </c>
      <c r="C23" s="7">
        <v>4</v>
      </c>
      <c r="D23" s="6" t="s">
        <v>31</v>
      </c>
      <c r="E23" s="10" t="s">
        <v>31</v>
      </c>
      <c r="F23" s="7" t="s">
        <v>31</v>
      </c>
      <c r="G23" s="10"/>
      <c r="H23" s="6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6"/>
      <c r="T23" s="10"/>
      <c r="U23" s="10"/>
      <c r="V23" s="10"/>
      <c r="W23" s="10"/>
      <c r="X23" s="10"/>
      <c r="Y23" s="10"/>
      <c r="Z23" s="10"/>
      <c r="AA23" s="10"/>
      <c r="AB23" s="10"/>
      <c r="AC23" s="7"/>
      <c r="AE23" s="6">
        <v>7.5</v>
      </c>
      <c r="AF23" s="21">
        <v>468</v>
      </c>
      <c r="AG23" s="21">
        <v>3012</v>
      </c>
      <c r="AH23" s="21">
        <v>0.85111674494858003</v>
      </c>
      <c r="AI23" s="10">
        <v>1.7590008032914299</v>
      </c>
      <c r="AJ23" s="10">
        <v>0.96001014885230396</v>
      </c>
      <c r="AK23" s="10">
        <v>41.546586266172298</v>
      </c>
      <c r="AL23" s="10">
        <v>18.148915662650602</v>
      </c>
      <c r="AM23" s="10">
        <v>322.88660549552202</v>
      </c>
      <c r="AN23" s="10">
        <v>158.403305903399</v>
      </c>
      <c r="AO23" s="10" t="s">
        <v>31</v>
      </c>
      <c r="AP23" s="10" t="s">
        <v>31</v>
      </c>
      <c r="AQ23" s="7" t="s">
        <v>31</v>
      </c>
      <c r="AR23" s="6">
        <v>7.5</v>
      </c>
      <c r="AS23" s="21">
        <v>312</v>
      </c>
      <c r="AT23" s="10">
        <v>152</v>
      </c>
      <c r="AU23" s="21">
        <v>0.54285138240802999</v>
      </c>
      <c r="AV23" s="10">
        <v>0.29612731528840902</v>
      </c>
      <c r="AW23" s="10">
        <v>0.61636747086732102</v>
      </c>
      <c r="AX23" s="10">
        <v>333.656982421875</v>
      </c>
      <c r="AY23" s="10">
        <v>175.93798828125</v>
      </c>
      <c r="AZ23" s="22">
        <v>1167.55456542968</v>
      </c>
      <c r="BA23" s="22">
        <v>685.69641113281205</v>
      </c>
      <c r="BB23" s="10" t="s">
        <v>31</v>
      </c>
      <c r="BC23" s="10" t="s">
        <v>31</v>
      </c>
      <c r="BD23" s="7" t="s">
        <v>31</v>
      </c>
    </row>
    <row r="25" spans="2:56" ht="18" x14ac:dyDescent="0.25">
      <c r="B25" s="16" t="s">
        <v>24</v>
      </c>
      <c r="C25" s="14">
        <v>12</v>
      </c>
      <c r="D25" s="14" t="s">
        <v>48</v>
      </c>
      <c r="E25" s="14" t="s">
        <v>48</v>
      </c>
      <c r="F25" s="15" t="s">
        <v>48</v>
      </c>
      <c r="H25" s="13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5"/>
      <c r="AE25" s="13"/>
      <c r="AF25" s="23">
        <v>359</v>
      </c>
      <c r="AG25" s="23">
        <v>3739</v>
      </c>
      <c r="AH25" s="23">
        <v>0.90083319541521301</v>
      </c>
      <c r="AI25" s="14">
        <v>0</v>
      </c>
      <c r="AJ25" s="14">
        <v>0.5</v>
      </c>
      <c r="AK25" s="14">
        <v>21.3929276027845</v>
      </c>
      <c r="AL25" s="14">
        <v>2.76</v>
      </c>
      <c r="AM25" s="14">
        <v>150.688814792778</v>
      </c>
      <c r="AN25" s="14">
        <v>69.635076923076696</v>
      </c>
      <c r="AO25" s="14" t="s">
        <v>31</v>
      </c>
      <c r="AP25" s="14" t="s">
        <v>31</v>
      </c>
      <c r="AQ25" s="15" t="s">
        <v>31</v>
      </c>
      <c r="AR25" s="13">
        <v>7.5</v>
      </c>
      <c r="AS25" s="23">
        <v>2153</v>
      </c>
      <c r="AT25" s="14">
        <v>1136</v>
      </c>
      <c r="AU25" s="23">
        <v>0.55237762530621304</v>
      </c>
      <c r="AV25" s="14">
        <v>0</v>
      </c>
      <c r="AW25" s="14">
        <v>0.5</v>
      </c>
      <c r="AX25" s="14">
        <v>298.66415405273398</v>
      </c>
      <c r="AY25" s="14">
        <v>174.49841308593699</v>
      </c>
      <c r="AZ25" s="14">
        <v>1139.2216796875</v>
      </c>
      <c r="BA25" s="24">
        <v>642.02685546875</v>
      </c>
      <c r="BB25" s="14" t="s">
        <v>31</v>
      </c>
      <c r="BC25" s="14" t="s">
        <v>31</v>
      </c>
      <c r="BD25" s="15" t="s">
        <v>31</v>
      </c>
    </row>
    <row r="26" spans="2:56" ht="18" x14ac:dyDescent="0.25">
      <c r="AE26" s="2"/>
      <c r="BA26" s="2"/>
    </row>
    <row r="27" spans="2:56" ht="18" x14ac:dyDescent="0.25">
      <c r="R27" s="2"/>
      <c r="AA27" s="1"/>
      <c r="AE27" s="2"/>
      <c r="AP27" s="2"/>
      <c r="AU27" s="18"/>
      <c r="BA27" s="2"/>
    </row>
    <row r="28" spans="2:56" ht="18" x14ac:dyDescent="0.25">
      <c r="R28" s="2"/>
      <c r="AA28" s="1"/>
      <c r="AE28" s="2"/>
      <c r="AP28" s="2"/>
      <c r="AU28" s="18"/>
      <c r="BA28" s="2"/>
    </row>
    <row r="29" spans="2:56" ht="18" x14ac:dyDescent="0.25">
      <c r="M29" s="2"/>
      <c r="R29" s="2"/>
      <c r="AA29" s="1"/>
      <c r="AE29" s="2"/>
      <c r="AH29" s="18"/>
      <c r="AP29" s="2"/>
      <c r="AU29" s="18"/>
      <c r="AV29" s="18"/>
      <c r="AZ29" s="2"/>
    </row>
    <row r="30" spans="2:56" ht="18" x14ac:dyDescent="0.25">
      <c r="J30" s="2"/>
      <c r="M30" s="2"/>
      <c r="R30" s="2"/>
      <c r="AA30" s="1"/>
      <c r="AE30" s="2"/>
      <c r="AH30" s="18"/>
      <c r="AP30" s="2"/>
      <c r="AU30" s="18"/>
      <c r="AV30" s="18"/>
      <c r="AZ30" s="2"/>
      <c r="BA30" s="2"/>
    </row>
    <row r="31" spans="2:56" ht="18" x14ac:dyDescent="0.25">
      <c r="B31" t="s">
        <v>36</v>
      </c>
      <c r="J31" s="2"/>
      <c r="M31" s="2"/>
      <c r="R31" s="2"/>
      <c r="AA31" s="1"/>
      <c r="AE31" s="2"/>
      <c r="AH31" s="18"/>
      <c r="AP31" s="2"/>
      <c r="AU31" s="18"/>
      <c r="AV31" s="18"/>
      <c r="AZ31" s="2"/>
      <c r="BA31" s="2"/>
      <c r="BD31" s="2"/>
    </row>
    <row r="32" spans="2:56" ht="18" x14ac:dyDescent="0.25">
      <c r="B32" t="s">
        <v>47</v>
      </c>
      <c r="J32" s="2"/>
      <c r="M32" s="2"/>
      <c r="R32" s="2"/>
      <c r="AE32" s="2"/>
      <c r="AH32" s="18"/>
      <c r="AU32" s="18"/>
      <c r="AV32" s="18"/>
      <c r="AZ32" s="2"/>
      <c r="BA32" s="2"/>
      <c r="BD32" s="2"/>
    </row>
    <row r="33" spans="10:56" ht="18" x14ac:dyDescent="0.25">
      <c r="J33" s="2"/>
      <c r="M33" s="2"/>
      <c r="R33" s="2"/>
      <c r="AA33" s="1"/>
      <c r="AE33" s="2"/>
      <c r="AG33" s="18"/>
      <c r="AH33" s="18"/>
      <c r="AU33" s="18"/>
      <c r="AV33" s="18"/>
      <c r="AZ33" s="2"/>
      <c r="BA33" s="2"/>
      <c r="BD33" s="2"/>
    </row>
    <row r="34" spans="10:56" ht="18" x14ac:dyDescent="0.25">
      <c r="J34" s="2"/>
      <c r="M34" s="2"/>
      <c r="R34" s="2"/>
      <c r="AA34" s="1"/>
      <c r="AE34" s="2"/>
      <c r="AG34" s="18"/>
      <c r="AH34" s="18"/>
      <c r="AU34" s="18"/>
      <c r="AV34" s="18"/>
      <c r="AZ34" s="2"/>
      <c r="BA34" s="2"/>
      <c r="BD34" s="2"/>
    </row>
    <row r="35" spans="10:56" ht="18" x14ac:dyDescent="0.25">
      <c r="J35" s="2"/>
      <c r="M35" s="2"/>
      <c r="R35" s="2"/>
      <c r="AA35" s="1"/>
      <c r="AE35" s="2"/>
      <c r="AG35" s="18"/>
      <c r="AH35" s="18"/>
      <c r="AU35" s="18"/>
      <c r="AV35" s="18"/>
      <c r="AZ35" s="2"/>
      <c r="BA35" s="2"/>
      <c r="BD35" s="2"/>
    </row>
    <row r="36" spans="10:56" ht="18" x14ac:dyDescent="0.25">
      <c r="J36" s="2"/>
      <c r="M36" s="2"/>
      <c r="R36" s="2"/>
      <c r="AA36" s="1"/>
      <c r="AE36" s="2"/>
      <c r="AG36" s="18"/>
      <c r="AH36" s="18"/>
      <c r="AU36" s="18"/>
      <c r="AV36" s="18"/>
      <c r="AZ36" s="2"/>
      <c r="BA36" s="2"/>
      <c r="BD36" s="2"/>
    </row>
    <row r="37" spans="10:56" ht="18" x14ac:dyDescent="0.25">
      <c r="J37" s="2"/>
      <c r="M37" s="2"/>
      <c r="R37" s="2"/>
      <c r="AA37" s="1"/>
      <c r="AE37" s="2"/>
      <c r="AG37" s="18"/>
      <c r="AH37" s="18"/>
      <c r="AU37" s="18"/>
      <c r="AV37" s="18"/>
      <c r="AZ37" s="2"/>
      <c r="BA37" s="2"/>
      <c r="BD37" s="2"/>
    </row>
    <row r="38" spans="10:56" ht="18" x14ac:dyDescent="0.25">
      <c r="J38" s="2"/>
      <c r="R38" s="2"/>
      <c r="AE38" s="2"/>
      <c r="AG38" s="18"/>
      <c r="AH38" s="18"/>
      <c r="AU38" s="18"/>
      <c r="AV38" s="18"/>
      <c r="AZ38" s="2"/>
      <c r="BA38" s="2"/>
      <c r="BD38" s="2"/>
    </row>
    <row r="39" spans="10:56" ht="18" x14ac:dyDescent="0.25">
      <c r="R39" s="2"/>
      <c r="AA39" s="1"/>
      <c r="AE39" s="2"/>
      <c r="AG39" s="18"/>
      <c r="AH39" s="18"/>
      <c r="AK39" s="1"/>
      <c r="AU39" s="18"/>
      <c r="AV39" s="18"/>
      <c r="AZ39" s="2"/>
      <c r="BA39" s="2"/>
      <c r="BD39" s="2"/>
    </row>
    <row r="40" spans="10:56" ht="18" x14ac:dyDescent="0.25">
      <c r="R40" s="2"/>
      <c r="AA40" s="1"/>
      <c r="AE40" s="2"/>
      <c r="AG40" s="18"/>
      <c r="AH40" s="18"/>
      <c r="AU40" s="18"/>
      <c r="AV40" s="18"/>
      <c r="AZ40" s="2"/>
      <c r="BA40" s="2"/>
      <c r="BD40" s="2"/>
    </row>
    <row r="41" spans="10:56" ht="18" x14ac:dyDescent="0.25">
      <c r="R41" s="2"/>
      <c r="AA41" s="1"/>
      <c r="AE41" s="2"/>
      <c r="AG41" s="18"/>
      <c r="AH41" s="18"/>
      <c r="AU41" s="18"/>
      <c r="AV41" s="18"/>
      <c r="AZ41" s="2"/>
      <c r="BA41" s="2"/>
      <c r="BD41" s="2"/>
    </row>
    <row r="42" spans="10:56" ht="18" x14ac:dyDescent="0.25">
      <c r="R42" s="2"/>
      <c r="AE42" s="2"/>
      <c r="AG42" s="18"/>
      <c r="AH42" s="18"/>
      <c r="AU42" s="18"/>
      <c r="AV42" s="18"/>
      <c r="AZ42" s="2"/>
      <c r="BA42" s="2"/>
      <c r="BD42" s="2"/>
    </row>
    <row r="43" spans="10:56" ht="18" x14ac:dyDescent="0.25">
      <c r="S43" s="2"/>
      <c r="T43" s="2"/>
      <c r="AE43" s="2"/>
      <c r="AG43" s="18"/>
      <c r="AH43" s="18"/>
      <c r="AK43" s="1"/>
      <c r="AU43" s="18"/>
      <c r="AV43" s="18"/>
      <c r="AZ43" s="2"/>
      <c r="BA43" s="2"/>
      <c r="BD43" s="2"/>
    </row>
    <row r="44" spans="10:56" ht="18" x14ac:dyDescent="0.25">
      <c r="S44" s="2"/>
      <c r="AE44" s="2"/>
      <c r="AG44" s="18"/>
      <c r="AH44" s="18"/>
      <c r="AU44" s="18"/>
      <c r="AV44" s="18"/>
      <c r="AZ44" s="2"/>
      <c r="BA44" s="2"/>
      <c r="BD44" s="2"/>
    </row>
    <row r="45" spans="10:56" ht="18" x14ac:dyDescent="0.25">
      <c r="AE45" s="2"/>
      <c r="AG45" s="18"/>
      <c r="AH45" s="18"/>
      <c r="AK45" s="1"/>
      <c r="AU45" s="18"/>
      <c r="AV45" s="18"/>
      <c r="AZ45" s="2"/>
      <c r="BA45" s="2"/>
      <c r="BD45" s="2"/>
    </row>
    <row r="46" spans="10:56" ht="18" x14ac:dyDescent="0.25">
      <c r="AE46" s="2"/>
      <c r="AG46" s="18"/>
      <c r="AH46" s="18"/>
      <c r="AK46" s="1"/>
      <c r="AU46" s="18"/>
      <c r="AV46" s="18"/>
      <c r="BA46" s="2"/>
      <c r="BD46" s="2"/>
    </row>
    <row r="47" spans="10:56" ht="18" x14ac:dyDescent="0.25">
      <c r="AG47" s="18"/>
      <c r="AH47" s="18"/>
      <c r="AR47" s="18"/>
      <c r="AS47" s="18"/>
      <c r="AY47" s="2"/>
      <c r="BB47" s="2"/>
      <c r="BD47" s="2"/>
    </row>
    <row r="48" spans="10:56" ht="18" x14ac:dyDescent="0.25">
      <c r="AG48" s="18"/>
      <c r="AH48" s="18"/>
      <c r="AS48" s="18"/>
      <c r="AY48" s="2"/>
      <c r="BD48" s="2"/>
    </row>
    <row r="49" spans="32:56" ht="18" x14ac:dyDescent="0.25">
      <c r="AG49" s="18"/>
      <c r="AY49" s="2"/>
      <c r="BD49" s="2"/>
    </row>
    <row r="50" spans="32:56" ht="18" x14ac:dyDescent="0.25">
      <c r="AF50" s="2"/>
      <c r="AG50" s="18"/>
      <c r="BD50" s="2"/>
    </row>
    <row r="51" spans="32:56" ht="18" x14ac:dyDescent="0.25">
      <c r="AG51" s="18"/>
      <c r="BD51" s="2"/>
    </row>
    <row r="52" spans="32:56" ht="17" x14ac:dyDescent="0.2">
      <c r="AG52" s="18"/>
    </row>
  </sheetData>
  <sortState xmlns:xlrd2="http://schemas.microsoft.com/office/spreadsheetml/2017/richdata2" ref="B7:O23">
    <sortCondition ref="F5:F23"/>
  </sortState>
  <mergeCells count="9">
    <mergeCell ref="AE3:AQ3"/>
    <mergeCell ref="AE2:BD2"/>
    <mergeCell ref="AR3:BD3"/>
    <mergeCell ref="B2:B4"/>
    <mergeCell ref="C2:C4"/>
    <mergeCell ref="D2:F2"/>
    <mergeCell ref="H2:AA2"/>
    <mergeCell ref="S3:AC3"/>
    <mergeCell ref="H3:R3"/>
  </mergeCells>
  <conditionalFormatting sqref="B5:B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111DAD5997CF4EAFA993531371E11F" ma:contentTypeVersion="14" ma:contentTypeDescription="Create a new document." ma:contentTypeScope="" ma:versionID="4c6c79cccd1f47fd818b5a4abbd7f45a">
  <xsd:schema xmlns:xsd="http://www.w3.org/2001/XMLSchema" xmlns:xs="http://www.w3.org/2001/XMLSchema" xmlns:p="http://schemas.microsoft.com/office/2006/metadata/properties" xmlns:ns2="47f3ad89-61f5-451d-8b0a-01218abbebe5" xmlns:ns3="8c8cf636-5b02-4dbc-a7dd-ed8e3718e5df" targetNamespace="http://schemas.microsoft.com/office/2006/metadata/properties" ma:root="true" ma:fieldsID="5bb0493d703b7ce8b3bf83d12795a405" ns2:_="" ns3:_="">
    <xsd:import namespace="47f3ad89-61f5-451d-8b0a-01218abbebe5"/>
    <xsd:import namespace="8c8cf636-5b02-4dbc-a7dd-ed8e3718e5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f3ad89-61f5-451d-8b0a-01218abbeb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c603125-13b5-42b6-bebe-9890e3fa27d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8cf636-5b02-4dbc-a7dd-ed8e3718e5d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609c3c8f-0825-49bb-ae6e-fd4db69b3064}" ma:internalName="TaxCatchAll" ma:showField="CatchAllData" ma:web="8c8cf636-5b02-4dbc-a7dd-ed8e3718e5d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7f3ad89-61f5-451d-8b0a-01218abbebe5">
      <Terms xmlns="http://schemas.microsoft.com/office/infopath/2007/PartnerControls"/>
    </lcf76f155ced4ddcb4097134ff3c332f>
    <TaxCatchAll xmlns="8c8cf636-5b02-4dbc-a7dd-ed8e3718e5d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2732C65-3EBB-44DC-B08A-96C1206742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f3ad89-61f5-451d-8b0a-01218abbebe5"/>
    <ds:schemaRef ds:uri="8c8cf636-5b02-4dbc-a7dd-ed8e3718e5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421548-0832-455B-BC0C-CFA82580489A}">
  <ds:schemaRefs>
    <ds:schemaRef ds:uri="http://schemas.microsoft.com/office/2006/metadata/properties"/>
    <ds:schemaRef ds:uri="http://www.w3.org/XML/1998/namespace"/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47f3ad89-61f5-451d-8b0a-01218abbebe5"/>
    <ds:schemaRef ds:uri="http://purl.org/dc/dcmitype/"/>
    <ds:schemaRef ds:uri="http://schemas.microsoft.com/office/infopath/2007/PartnerControls"/>
    <ds:schemaRef ds:uri="8c8cf636-5b02-4dbc-a7dd-ed8e3718e5df"/>
  </ds:schemaRefs>
</ds:datastoreItem>
</file>

<file path=customXml/itemProps3.xml><?xml version="1.0" encoding="utf-8"?>
<ds:datastoreItem xmlns:ds="http://schemas.openxmlformats.org/officeDocument/2006/customXml" ds:itemID="{D23A1E7D-0A93-4AA3-BF4D-9C6DC55B558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utchinson</dc:creator>
  <cp:lastModifiedBy>Sebastian Hutchinson, PhD</cp:lastModifiedBy>
  <dcterms:created xsi:type="dcterms:W3CDTF">2025-04-18T11:42:57Z</dcterms:created>
  <dcterms:modified xsi:type="dcterms:W3CDTF">2025-06-05T20:0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111DAD5997CF4EAFA993531371E11F</vt:lpwstr>
  </property>
  <property fmtid="{D5CDD505-2E9C-101B-9397-08002B2CF9AE}" pid="3" name="MediaServiceImageTags">
    <vt:lpwstr/>
  </property>
</Properties>
</file>